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0730" windowHeight="11760" activeTab="1"/>
  </bookViews>
  <sheets>
    <sheet name="The Hague" sheetId="1" r:id="rId1"/>
    <sheet name="UMCG" sheetId="2" r:id="rId2"/>
  </sheets>
  <calcPr calcId="145621"/>
</workbook>
</file>

<file path=xl/calcChain.xml><?xml version="1.0" encoding="utf-8"?>
<calcChain xmlns="http://schemas.openxmlformats.org/spreadsheetml/2006/main">
  <c r="F23" i="1" l="1"/>
  <c r="F22" i="1"/>
  <c r="F21" i="1"/>
  <c r="D20" i="1"/>
  <c r="E20" i="1"/>
  <c r="F20" i="1"/>
  <c r="G20" i="1"/>
  <c r="H20" i="1"/>
  <c r="I20" i="1"/>
  <c r="B20" i="1"/>
  <c r="D24" i="2"/>
  <c r="E24" i="2"/>
  <c r="F24" i="2"/>
  <c r="G24" i="2"/>
  <c r="H24" i="2"/>
  <c r="I24" i="2"/>
  <c r="B24" i="2"/>
  <c r="I21" i="1" l="1"/>
  <c r="G21" i="1"/>
  <c r="E21" i="1"/>
  <c r="D21" i="1"/>
  <c r="B21" i="1"/>
  <c r="D25" i="2"/>
  <c r="B25" i="2"/>
  <c r="I25" i="2"/>
  <c r="E25" i="2"/>
  <c r="G25" i="2"/>
  <c r="I22" i="1" l="1"/>
  <c r="I23" i="1"/>
  <c r="I27" i="2"/>
  <c r="I26" i="2"/>
  <c r="F18" i="1"/>
  <c r="H18" i="1" s="1"/>
  <c r="F17" i="1"/>
  <c r="H17" i="1" s="1"/>
  <c r="F16" i="1"/>
  <c r="H16" i="1" s="1"/>
  <c r="F15" i="1"/>
  <c r="H15" i="1" s="1"/>
  <c r="F14" i="1"/>
  <c r="H14" i="1" s="1"/>
  <c r="F13" i="1"/>
  <c r="H13" i="1" s="1"/>
  <c r="F12" i="1"/>
  <c r="H12" i="1" s="1"/>
  <c r="F11" i="1"/>
  <c r="H11" i="1" s="1"/>
  <c r="F10" i="1"/>
  <c r="H10" i="1" s="1"/>
  <c r="F9" i="1"/>
  <c r="H9" i="1" s="1"/>
  <c r="F8" i="1"/>
  <c r="H8" i="1" s="1"/>
  <c r="F7" i="1"/>
  <c r="H7" i="1" s="1"/>
  <c r="F6" i="1"/>
  <c r="H6" i="1" s="1"/>
  <c r="F5" i="1"/>
  <c r="H5" i="1" s="1"/>
  <c r="F4" i="1"/>
  <c r="H4" i="1" s="1"/>
  <c r="F3" i="1"/>
  <c r="H3" i="1" s="1"/>
  <c r="F2" i="1"/>
  <c r="H2" i="1" s="1"/>
  <c r="H21" i="1" s="1"/>
  <c r="D27" i="2" l="1"/>
  <c r="E27" i="2"/>
  <c r="G27" i="2"/>
  <c r="B27" i="2"/>
  <c r="D26" i="2"/>
  <c r="E26" i="2"/>
  <c r="G26" i="2"/>
  <c r="B26" i="2"/>
  <c r="D23" i="1"/>
  <c r="E23" i="1"/>
  <c r="G23" i="1"/>
  <c r="H23" i="1"/>
  <c r="D22" i="1"/>
  <c r="E22" i="1"/>
  <c r="G22" i="1"/>
  <c r="H22" i="1"/>
  <c r="B23" i="1"/>
  <c r="B22" i="1"/>
  <c r="F2" i="2"/>
  <c r="H2" i="2" s="1"/>
  <c r="F3" i="2"/>
  <c r="H3" i="2" s="1"/>
  <c r="F4" i="2"/>
  <c r="H4" i="2" s="1"/>
  <c r="F5" i="2"/>
  <c r="H5" i="2" s="1"/>
  <c r="F6" i="2"/>
  <c r="H6" i="2" s="1"/>
  <c r="F7" i="2"/>
  <c r="H7" i="2" s="1"/>
  <c r="F8" i="2"/>
  <c r="H8" i="2" s="1"/>
  <c r="F9" i="2"/>
  <c r="H9" i="2" s="1"/>
  <c r="F10" i="2"/>
  <c r="H10" i="2" s="1"/>
  <c r="F11" i="2"/>
  <c r="H11" i="2" s="1"/>
  <c r="F12" i="2"/>
  <c r="H12" i="2" s="1"/>
  <c r="F13" i="2"/>
  <c r="H13" i="2" s="1"/>
  <c r="F14" i="2"/>
  <c r="H14" i="2" s="1"/>
  <c r="F15" i="2"/>
  <c r="H15" i="2" s="1"/>
  <c r="F16" i="2"/>
  <c r="H16" i="2" s="1"/>
  <c r="F17" i="2"/>
  <c r="H17" i="2" s="1"/>
  <c r="F18" i="2"/>
  <c r="H18" i="2" s="1"/>
  <c r="F19" i="2"/>
  <c r="H19" i="2" s="1"/>
  <c r="F20" i="2"/>
  <c r="H20" i="2" s="1"/>
  <c r="F21" i="2"/>
  <c r="H21" i="2" s="1"/>
  <c r="F22" i="2"/>
  <c r="H22" i="2" s="1"/>
  <c r="H25" i="2" l="1"/>
  <c r="H27" i="2"/>
  <c r="H26" i="2"/>
</calcChain>
</file>

<file path=xl/sharedStrings.xml><?xml version="1.0" encoding="utf-8"?>
<sst xmlns="http://schemas.openxmlformats.org/spreadsheetml/2006/main" count="79" uniqueCount="29">
  <si>
    <t>ID</t>
  </si>
  <si>
    <t>BSA(dubois)</t>
  </si>
  <si>
    <t>Age</t>
  </si>
  <si>
    <t>M</t>
  </si>
  <si>
    <t>F</t>
  </si>
  <si>
    <t>Mean</t>
  </si>
  <si>
    <t>9M/8F</t>
  </si>
  <si>
    <t>16M/7F</t>
  </si>
  <si>
    <t>Range</t>
  </si>
  <si>
    <t>Min</t>
  </si>
  <si>
    <t>Max</t>
  </si>
  <si>
    <t>46-85</t>
  </si>
  <si>
    <t>145-189</t>
  </si>
  <si>
    <t>53-95,7</t>
  </si>
  <si>
    <t>0,40-16,48</t>
  </si>
  <si>
    <t>0,32-18,80</t>
  </si>
  <si>
    <t>145-190</t>
  </si>
  <si>
    <t>38-133</t>
  </si>
  <si>
    <t>0,07-9,57</t>
  </si>
  <si>
    <t>0,07-11,29</t>
  </si>
  <si>
    <t>Weight</t>
  </si>
  <si>
    <t>Gender</t>
  </si>
  <si>
    <t>39-78</t>
  </si>
  <si>
    <t>Samples</t>
  </si>
  <si>
    <t>Median</t>
  </si>
  <si>
    <t>Height</t>
  </si>
  <si>
    <t>Residual renal clearance ml/min</t>
  </si>
  <si>
    <t>2-24</t>
  </si>
  <si>
    <t>Residual renal clearance ml/min 1,73m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2" fontId="0" fillId="0" borderId="0" xfId="0" applyNumberFormat="1"/>
    <xf numFmtId="4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4"/>
  <sheetViews>
    <sheetView workbookViewId="0">
      <selection activeCell="H1" sqref="H1"/>
    </sheetView>
  </sheetViews>
  <sheetFormatPr defaultRowHeight="15" x14ac:dyDescent="0.25"/>
  <cols>
    <col min="2" max="2" width="9.5703125" bestFit="1" customWidth="1"/>
    <col min="6" max="6" width="14.42578125" customWidth="1"/>
    <col min="7" max="8" width="13.7109375" bestFit="1" customWidth="1"/>
    <col min="11" max="11" width="19.85546875" customWidth="1"/>
    <col min="12" max="12" width="14.42578125" customWidth="1"/>
  </cols>
  <sheetData>
    <row r="1" spans="1:9" x14ac:dyDescent="0.25">
      <c r="A1" t="s">
        <v>0</v>
      </c>
      <c r="B1" t="s">
        <v>2</v>
      </c>
      <c r="C1" t="s">
        <v>21</v>
      </c>
      <c r="D1" t="s">
        <v>25</v>
      </c>
      <c r="E1" t="s">
        <v>20</v>
      </c>
      <c r="F1" t="s">
        <v>1</v>
      </c>
      <c r="G1" t="s">
        <v>26</v>
      </c>
      <c r="H1" t="s">
        <v>28</v>
      </c>
      <c r="I1" t="s">
        <v>23</v>
      </c>
    </row>
    <row r="2" spans="1:9" x14ac:dyDescent="0.25">
      <c r="A2">
        <v>1</v>
      </c>
      <c r="B2">
        <v>56</v>
      </c>
      <c r="C2" t="s">
        <v>3</v>
      </c>
      <c r="D2">
        <v>165</v>
      </c>
      <c r="E2">
        <v>92</v>
      </c>
      <c r="F2" s="2">
        <f>(E2^0.425)*(D2^0.725)*0.007184</f>
        <v>1.9890788971784676</v>
      </c>
      <c r="G2" s="2">
        <v>7.1103481228668937</v>
      </c>
      <c r="H2" s="2">
        <f>G2*(1.73/F2)</f>
        <v>6.184220379598167</v>
      </c>
      <c r="I2">
        <v>11</v>
      </c>
    </row>
    <row r="3" spans="1:9" x14ac:dyDescent="0.25">
      <c r="A3">
        <v>2</v>
      </c>
      <c r="B3">
        <v>61</v>
      </c>
      <c r="C3" t="s">
        <v>3</v>
      </c>
      <c r="D3">
        <v>169</v>
      </c>
      <c r="E3">
        <v>69</v>
      </c>
      <c r="F3" s="2">
        <f t="shared" ref="F3:F18" si="0">(E3^0.425)*(D3^0.725)*0.007184</f>
        <v>1.7909977822280132</v>
      </c>
      <c r="G3" s="2">
        <v>3.2033005026284975</v>
      </c>
      <c r="H3" s="2">
        <f t="shared" ref="H3:H18" si="1">G3*(1.73/F3)</f>
        <v>3.0942025303087628</v>
      </c>
      <c r="I3">
        <v>6</v>
      </c>
    </row>
    <row r="4" spans="1:9" x14ac:dyDescent="0.25">
      <c r="A4">
        <v>3</v>
      </c>
      <c r="B4">
        <v>68</v>
      </c>
      <c r="C4" t="s">
        <v>4</v>
      </c>
      <c r="D4">
        <v>160</v>
      </c>
      <c r="E4">
        <v>63.8</v>
      </c>
      <c r="F4" s="2">
        <f t="shared" si="0"/>
        <v>1.6649534647810131</v>
      </c>
      <c r="G4" s="2">
        <v>4.6162462427745661</v>
      </c>
      <c r="H4" s="2">
        <f t="shared" si="1"/>
        <v>4.7965941204551266</v>
      </c>
      <c r="I4">
        <v>2</v>
      </c>
    </row>
    <row r="5" spans="1:9" x14ac:dyDescent="0.25">
      <c r="A5">
        <v>4</v>
      </c>
      <c r="B5">
        <v>55</v>
      </c>
      <c r="C5" t="s">
        <v>3</v>
      </c>
      <c r="D5">
        <v>176</v>
      </c>
      <c r="E5">
        <v>95.5</v>
      </c>
      <c r="F5" s="2">
        <f t="shared" si="0"/>
        <v>2.1177000201496257</v>
      </c>
      <c r="G5" s="2">
        <v>0.39596234787915774</v>
      </c>
      <c r="H5" s="2">
        <f t="shared" si="1"/>
        <v>0.32347115045243435</v>
      </c>
      <c r="I5">
        <v>20</v>
      </c>
    </row>
    <row r="6" spans="1:9" x14ac:dyDescent="0.25">
      <c r="A6">
        <v>5</v>
      </c>
      <c r="B6">
        <v>67</v>
      </c>
      <c r="C6" t="s">
        <v>4</v>
      </c>
      <c r="D6">
        <v>156</v>
      </c>
      <c r="E6">
        <v>80</v>
      </c>
      <c r="F6" s="2">
        <f t="shared" si="0"/>
        <v>1.7996783905290361</v>
      </c>
      <c r="G6" s="2">
        <v>0.44950288712590292</v>
      </c>
      <c r="H6" s="2">
        <f t="shared" si="1"/>
        <v>0.4320994233304184</v>
      </c>
      <c r="I6">
        <v>24</v>
      </c>
    </row>
    <row r="7" spans="1:9" x14ac:dyDescent="0.25">
      <c r="A7">
        <v>6</v>
      </c>
      <c r="B7">
        <v>78</v>
      </c>
      <c r="C7" t="s">
        <v>4</v>
      </c>
      <c r="D7">
        <v>165</v>
      </c>
      <c r="E7">
        <v>95.7</v>
      </c>
      <c r="F7" s="2">
        <f t="shared" si="0"/>
        <v>2.0226919999618391</v>
      </c>
      <c r="G7" s="2">
        <v>1.4556333488887412</v>
      </c>
      <c r="H7" s="2">
        <f t="shared" si="1"/>
        <v>1.2449971096069161</v>
      </c>
      <c r="I7">
        <v>19</v>
      </c>
    </row>
    <row r="8" spans="1:9" x14ac:dyDescent="0.25">
      <c r="A8">
        <v>7</v>
      </c>
      <c r="B8">
        <v>75</v>
      </c>
      <c r="C8" t="s">
        <v>4</v>
      </c>
      <c r="D8">
        <v>145</v>
      </c>
      <c r="E8">
        <v>62</v>
      </c>
      <c r="F8" s="2">
        <f t="shared" si="0"/>
        <v>1.5315267733444666</v>
      </c>
      <c r="G8" s="2">
        <v>2.7974557858167088</v>
      </c>
      <c r="H8" s="2">
        <f t="shared" si="1"/>
        <v>3.1599829619004627</v>
      </c>
      <c r="I8">
        <v>12</v>
      </c>
    </row>
    <row r="9" spans="1:9" x14ac:dyDescent="0.25">
      <c r="A9">
        <v>8</v>
      </c>
      <c r="B9">
        <v>55</v>
      </c>
      <c r="C9" t="s">
        <v>3</v>
      </c>
      <c r="D9">
        <v>151</v>
      </c>
      <c r="E9">
        <v>59</v>
      </c>
      <c r="F9" s="2">
        <f t="shared" si="0"/>
        <v>1.5443179357922858</v>
      </c>
      <c r="G9" s="2">
        <v>1.0854834787871066</v>
      </c>
      <c r="H9" s="2">
        <f t="shared" si="1"/>
        <v>1.2159972857779944</v>
      </c>
      <c r="I9">
        <v>3</v>
      </c>
    </row>
    <row r="10" spans="1:9" x14ac:dyDescent="0.25">
      <c r="A10">
        <v>9</v>
      </c>
      <c r="B10">
        <v>59</v>
      </c>
      <c r="C10" t="s">
        <v>4</v>
      </c>
      <c r="D10">
        <v>159</v>
      </c>
      <c r="E10">
        <v>72.900000000000006</v>
      </c>
      <c r="F10" s="2">
        <f t="shared" si="0"/>
        <v>1.7540357403217948</v>
      </c>
      <c r="G10" s="2">
        <v>1.183839920426065</v>
      </c>
      <c r="H10" s="2">
        <f t="shared" si="1"/>
        <v>1.1676176347246832</v>
      </c>
      <c r="I10">
        <v>10</v>
      </c>
    </row>
    <row r="11" spans="1:9" x14ac:dyDescent="0.25">
      <c r="A11">
        <v>10</v>
      </c>
      <c r="B11">
        <v>85</v>
      </c>
      <c r="C11" t="s">
        <v>3</v>
      </c>
      <c r="D11">
        <v>171</v>
      </c>
      <c r="E11">
        <v>62</v>
      </c>
      <c r="F11" s="2">
        <f t="shared" si="0"/>
        <v>1.7260563573488634</v>
      </c>
      <c r="G11" s="2">
        <v>2.9156045801526718</v>
      </c>
      <c r="H11" s="2">
        <f t="shared" si="1"/>
        <v>2.9222660674947192</v>
      </c>
      <c r="I11">
        <v>3</v>
      </c>
    </row>
    <row r="12" spans="1:9" x14ac:dyDescent="0.25">
      <c r="A12">
        <v>11</v>
      </c>
      <c r="B12">
        <v>82</v>
      </c>
      <c r="C12" t="s">
        <v>4</v>
      </c>
      <c r="D12">
        <v>167</v>
      </c>
      <c r="E12">
        <v>82.1</v>
      </c>
      <c r="F12" s="2">
        <f t="shared" si="0"/>
        <v>1.9117522368874573</v>
      </c>
      <c r="G12" s="2">
        <v>12.403834964090079</v>
      </c>
      <c r="H12" s="2">
        <f t="shared" si="1"/>
        <v>11.224589710857538</v>
      </c>
      <c r="I12">
        <v>2</v>
      </c>
    </row>
    <row r="13" spans="1:9" x14ac:dyDescent="0.25">
      <c r="A13">
        <v>12</v>
      </c>
      <c r="B13">
        <v>46</v>
      </c>
      <c r="C13" t="s">
        <v>4</v>
      </c>
      <c r="D13">
        <v>189</v>
      </c>
      <c r="E13">
        <v>87.5</v>
      </c>
      <c r="F13" s="2">
        <f t="shared" si="0"/>
        <v>2.1485949676950917</v>
      </c>
      <c r="G13" s="2">
        <v>3.2735389819819822</v>
      </c>
      <c r="H13" s="2">
        <f t="shared" si="1"/>
        <v>2.6357794391113458</v>
      </c>
      <c r="I13">
        <v>15</v>
      </c>
    </row>
    <row r="14" spans="1:9" x14ac:dyDescent="0.25">
      <c r="A14">
        <v>13</v>
      </c>
      <c r="B14">
        <v>50</v>
      </c>
      <c r="C14" t="s">
        <v>3</v>
      </c>
      <c r="D14">
        <v>170</v>
      </c>
      <c r="E14">
        <v>85</v>
      </c>
      <c r="F14" s="2">
        <f t="shared" si="0"/>
        <v>1.9653723193861494</v>
      </c>
      <c r="G14" s="2">
        <v>8.9667219780219778</v>
      </c>
      <c r="H14" s="2">
        <f t="shared" si="1"/>
        <v>7.8928704088104098</v>
      </c>
      <c r="I14">
        <v>3</v>
      </c>
    </row>
    <row r="15" spans="1:9" x14ac:dyDescent="0.25">
      <c r="A15">
        <v>14</v>
      </c>
      <c r="B15">
        <v>72</v>
      </c>
      <c r="C15" t="s">
        <v>3</v>
      </c>
      <c r="D15">
        <v>170</v>
      </c>
      <c r="E15">
        <v>53</v>
      </c>
      <c r="F15" s="2">
        <f t="shared" si="0"/>
        <v>1.6079000038117275</v>
      </c>
      <c r="G15" s="2">
        <v>6.3524221637321787</v>
      </c>
      <c r="H15" s="2">
        <f t="shared" si="1"/>
        <v>6.8348095759712901</v>
      </c>
      <c r="I15">
        <v>16</v>
      </c>
    </row>
    <row r="16" spans="1:9" x14ac:dyDescent="0.25">
      <c r="A16">
        <v>15</v>
      </c>
      <c r="B16">
        <v>46</v>
      </c>
      <c r="C16" t="s">
        <v>4</v>
      </c>
      <c r="D16">
        <v>160</v>
      </c>
      <c r="E16">
        <v>57.2</v>
      </c>
      <c r="F16" s="2">
        <f t="shared" si="0"/>
        <v>1.5894490947053499</v>
      </c>
      <c r="G16" s="2">
        <v>0.94285721153748914</v>
      </c>
      <c r="H16" s="2">
        <f t="shared" si="1"/>
        <v>1.026231655605325</v>
      </c>
      <c r="I16">
        <v>3</v>
      </c>
    </row>
    <row r="17" spans="1:9" x14ac:dyDescent="0.25">
      <c r="A17">
        <v>16</v>
      </c>
      <c r="B17">
        <v>63</v>
      </c>
      <c r="C17" t="s">
        <v>3</v>
      </c>
      <c r="D17">
        <v>160</v>
      </c>
      <c r="E17">
        <v>65</v>
      </c>
      <c r="F17" s="2">
        <f t="shared" si="0"/>
        <v>1.6781913863486269</v>
      </c>
      <c r="G17" s="2">
        <v>0.86666081883762081</v>
      </c>
      <c r="H17" s="2">
        <f t="shared" si="1"/>
        <v>0.89341610783218195</v>
      </c>
      <c r="I17">
        <v>2</v>
      </c>
    </row>
    <row r="18" spans="1:9" x14ac:dyDescent="0.25">
      <c r="A18">
        <v>17</v>
      </c>
      <c r="B18">
        <v>83</v>
      </c>
      <c r="C18" t="s">
        <v>3</v>
      </c>
      <c r="D18">
        <v>175</v>
      </c>
      <c r="E18">
        <v>91</v>
      </c>
      <c r="F18" s="2">
        <f t="shared" si="0"/>
        <v>2.0661483496721145</v>
      </c>
      <c r="G18" s="2">
        <v>16.484097840317396</v>
      </c>
      <c r="H18" s="2">
        <f t="shared" si="1"/>
        <v>13.802246711023754</v>
      </c>
      <c r="I18">
        <v>8</v>
      </c>
    </row>
    <row r="20" spans="1:9" x14ac:dyDescent="0.25">
      <c r="A20" s="1" t="s">
        <v>5</v>
      </c>
      <c r="B20" s="2">
        <f>AVERAGE(B2:B18)</f>
        <v>64.764705882352942</v>
      </c>
      <c r="D20" s="2">
        <f t="shared" ref="D20:I20" si="2">AVERAGE(D2:D18)</f>
        <v>165.1764705882353</v>
      </c>
      <c r="E20" s="2">
        <f t="shared" si="2"/>
        <v>74.864705882352951</v>
      </c>
      <c r="F20" s="2">
        <f t="shared" si="2"/>
        <v>1.8181438658907016</v>
      </c>
      <c r="G20" s="2">
        <f t="shared" si="2"/>
        <v>4.3825594809332378</v>
      </c>
      <c r="H20" s="2">
        <f t="shared" si="2"/>
        <v>4.0500818984036187</v>
      </c>
      <c r="I20" s="2">
        <f t="shared" si="2"/>
        <v>9.3529411764705888</v>
      </c>
    </row>
    <row r="21" spans="1:9" x14ac:dyDescent="0.25">
      <c r="A21" s="1" t="s">
        <v>24</v>
      </c>
      <c r="B21">
        <f>MEDIAN(B2:B18)</f>
        <v>63</v>
      </c>
      <c r="C21" t="s">
        <v>6</v>
      </c>
      <c r="D21" s="2">
        <f t="shared" ref="D21:I21" si="3">MEDIAN(D2:D18)</f>
        <v>165</v>
      </c>
      <c r="E21" s="2">
        <f t="shared" si="3"/>
        <v>72.900000000000006</v>
      </c>
      <c r="F21" s="2">
        <f t="shared" si="3"/>
        <v>1.7909977822280132</v>
      </c>
      <c r="G21" s="2">
        <f t="shared" si="3"/>
        <v>2.9156045801526718</v>
      </c>
      <c r="H21" s="2">
        <f t="shared" si="3"/>
        <v>2.9222660674947192</v>
      </c>
      <c r="I21" s="2">
        <f t="shared" si="3"/>
        <v>8</v>
      </c>
    </row>
    <row r="22" spans="1:9" x14ac:dyDescent="0.25">
      <c r="A22" s="1" t="s">
        <v>9</v>
      </c>
      <c r="B22">
        <f>MIN(B2:B18)</f>
        <v>46</v>
      </c>
      <c r="D22" s="2">
        <f t="shared" ref="D22:H22" si="4">MIN(D2:D18)</f>
        <v>145</v>
      </c>
      <c r="E22" s="2">
        <f t="shared" si="4"/>
        <v>53</v>
      </c>
      <c r="F22" s="2">
        <f t="shared" si="4"/>
        <v>1.5315267733444666</v>
      </c>
      <c r="G22" s="2">
        <f t="shared" si="4"/>
        <v>0.39596234787915774</v>
      </c>
      <c r="H22" s="2">
        <f t="shared" si="4"/>
        <v>0.32347115045243435</v>
      </c>
      <c r="I22" s="2">
        <f t="shared" ref="I22" si="5">MIN(I2:I18)</f>
        <v>2</v>
      </c>
    </row>
    <row r="23" spans="1:9" x14ac:dyDescent="0.25">
      <c r="A23" s="1" t="s">
        <v>10</v>
      </c>
      <c r="B23">
        <f>MAX(B2:B18)</f>
        <v>85</v>
      </c>
      <c r="D23" s="2">
        <f t="shared" ref="D23:H23" si="6">MAX(D2:D18)</f>
        <v>189</v>
      </c>
      <c r="E23" s="2">
        <f t="shared" si="6"/>
        <v>95.7</v>
      </c>
      <c r="F23" s="2">
        <f t="shared" si="6"/>
        <v>2.1485949676950917</v>
      </c>
      <c r="G23" s="2">
        <f t="shared" si="6"/>
        <v>16.484097840317396</v>
      </c>
      <c r="H23" s="2">
        <f t="shared" si="6"/>
        <v>13.802246711023754</v>
      </c>
      <c r="I23" s="2">
        <f t="shared" ref="I23" si="7">MAX(I2:I18)</f>
        <v>24</v>
      </c>
    </row>
    <row r="24" spans="1:9" x14ac:dyDescent="0.25">
      <c r="A24" s="1" t="s">
        <v>8</v>
      </c>
      <c r="B24" t="s">
        <v>11</v>
      </c>
      <c r="D24" t="s">
        <v>12</v>
      </c>
      <c r="E24" t="s">
        <v>13</v>
      </c>
      <c r="G24" t="s">
        <v>14</v>
      </c>
      <c r="H24" t="s">
        <v>15</v>
      </c>
      <c r="I24" s="3" t="s">
        <v>27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8"/>
  <sheetViews>
    <sheetView tabSelected="1" workbookViewId="0">
      <selection activeCell="H1" sqref="H1"/>
    </sheetView>
  </sheetViews>
  <sheetFormatPr defaultRowHeight="15" x14ac:dyDescent="0.25"/>
  <cols>
    <col min="2" max="2" width="9.5703125" bestFit="1" customWidth="1"/>
    <col min="4" max="4" width="10.5703125" bestFit="1" customWidth="1"/>
    <col min="5" max="5" width="9.5703125" bestFit="1" customWidth="1"/>
    <col min="6" max="6" width="9.28515625" bestFit="1" customWidth="1"/>
    <col min="7" max="7" width="9.42578125" customWidth="1"/>
    <col min="8" max="8" width="12.5703125" bestFit="1" customWidth="1"/>
    <col min="9" max="9" width="9.28515625" bestFit="1" customWidth="1"/>
  </cols>
  <sheetData>
    <row r="1" spans="1:9" x14ac:dyDescent="0.25">
      <c r="A1" t="s">
        <v>0</v>
      </c>
      <c r="B1" t="s">
        <v>2</v>
      </c>
      <c r="C1" t="s">
        <v>21</v>
      </c>
      <c r="D1" t="s">
        <v>25</v>
      </c>
      <c r="E1" t="s">
        <v>20</v>
      </c>
      <c r="F1" t="s">
        <v>1</v>
      </c>
      <c r="G1" t="s">
        <v>26</v>
      </c>
      <c r="H1" t="s">
        <v>28</v>
      </c>
      <c r="I1" t="s">
        <v>23</v>
      </c>
    </row>
    <row r="2" spans="1:9" x14ac:dyDescent="0.25">
      <c r="A2">
        <v>1</v>
      </c>
      <c r="B2">
        <v>77</v>
      </c>
      <c r="C2" t="s">
        <v>4</v>
      </c>
      <c r="D2">
        <v>174</v>
      </c>
      <c r="E2" s="2">
        <v>85</v>
      </c>
      <c r="F2" s="2">
        <f>(E2^0.425)*(D2^0.725)*0.007184</f>
        <v>1.9987918598411465</v>
      </c>
      <c r="G2" s="2">
        <v>0.60057247862213869</v>
      </c>
      <c r="H2" s="2">
        <f t="shared" ref="H2:H17" si="0">G2*(1.73/F2)</f>
        <v>0.51980919518997515</v>
      </c>
      <c r="I2">
        <v>13</v>
      </c>
    </row>
    <row r="3" spans="1:9" x14ac:dyDescent="0.25">
      <c r="A3">
        <v>2</v>
      </c>
      <c r="B3">
        <v>72</v>
      </c>
      <c r="C3" t="s">
        <v>3</v>
      </c>
      <c r="D3">
        <v>178</v>
      </c>
      <c r="E3" s="2">
        <v>51.2</v>
      </c>
      <c r="F3" s="2">
        <f t="shared" ref="F3:F22" si="1">(E3^0.425)*(D3^0.725)*0.007184</f>
        <v>1.6381759989067683</v>
      </c>
      <c r="G3" s="2">
        <v>0.76323128322249145</v>
      </c>
      <c r="H3" s="2">
        <f t="shared" si="0"/>
        <v>0.8060123703778278</v>
      </c>
      <c r="I3">
        <v>6</v>
      </c>
    </row>
    <row r="4" spans="1:9" x14ac:dyDescent="0.25">
      <c r="A4">
        <v>3</v>
      </c>
      <c r="B4">
        <v>78</v>
      </c>
      <c r="C4" t="s">
        <v>3</v>
      </c>
      <c r="D4">
        <v>173</v>
      </c>
      <c r="E4" s="2">
        <v>103</v>
      </c>
      <c r="F4" s="2">
        <f t="shared" si="1"/>
        <v>2.1597603749658596</v>
      </c>
      <c r="G4" s="2">
        <v>4.5011483919188748</v>
      </c>
      <c r="H4" s="2">
        <f t="shared" si="0"/>
        <v>3.6054864272351259</v>
      </c>
      <c r="I4">
        <v>4</v>
      </c>
    </row>
    <row r="5" spans="1:9" x14ac:dyDescent="0.25">
      <c r="A5">
        <v>4</v>
      </c>
      <c r="B5">
        <v>76</v>
      </c>
      <c r="C5" t="s">
        <v>3</v>
      </c>
      <c r="D5">
        <v>173</v>
      </c>
      <c r="E5" s="2">
        <v>73</v>
      </c>
      <c r="F5" s="2">
        <f t="shared" si="1"/>
        <v>1.8657865755650409</v>
      </c>
      <c r="G5" s="2">
        <v>7.3734724774869115E-2</v>
      </c>
      <c r="H5" s="2">
        <f t="shared" si="0"/>
        <v>6.8368523780321738E-2</v>
      </c>
      <c r="I5">
        <v>1</v>
      </c>
    </row>
    <row r="6" spans="1:9" x14ac:dyDescent="0.25">
      <c r="A6">
        <v>5</v>
      </c>
      <c r="B6">
        <v>76</v>
      </c>
      <c r="C6" t="s">
        <v>3</v>
      </c>
      <c r="D6">
        <v>171</v>
      </c>
      <c r="E6" s="2">
        <v>78</v>
      </c>
      <c r="F6" s="2">
        <f t="shared" si="1"/>
        <v>1.9029558385643346</v>
      </c>
      <c r="G6" s="2">
        <v>1.4814204437618839</v>
      </c>
      <c r="H6" s="2">
        <f t="shared" si="0"/>
        <v>1.3467771115705871</v>
      </c>
      <c r="I6">
        <v>3</v>
      </c>
    </row>
    <row r="7" spans="1:9" x14ac:dyDescent="0.25">
      <c r="A7">
        <v>6</v>
      </c>
      <c r="B7">
        <v>74</v>
      </c>
      <c r="C7" t="s">
        <v>3</v>
      </c>
      <c r="D7">
        <v>165</v>
      </c>
      <c r="E7" s="2">
        <v>63</v>
      </c>
      <c r="F7" s="2">
        <f t="shared" si="1"/>
        <v>1.6934092071865363</v>
      </c>
      <c r="G7" s="2">
        <v>1.5326521042053183</v>
      </c>
      <c r="H7" s="2">
        <f t="shared" si="0"/>
        <v>1.5657692948773059</v>
      </c>
      <c r="I7">
        <v>3</v>
      </c>
    </row>
    <row r="8" spans="1:9" x14ac:dyDescent="0.25">
      <c r="A8">
        <v>7</v>
      </c>
      <c r="B8">
        <v>73</v>
      </c>
      <c r="C8" t="s">
        <v>3</v>
      </c>
      <c r="D8">
        <v>170</v>
      </c>
      <c r="E8" s="2">
        <v>55</v>
      </c>
      <c r="F8" s="2">
        <f t="shared" si="1"/>
        <v>1.6334127253151869</v>
      </c>
      <c r="G8" s="2">
        <v>8.2331037113402061</v>
      </c>
      <c r="H8" s="2">
        <f t="shared" si="0"/>
        <v>8.7199451797280112</v>
      </c>
      <c r="I8">
        <v>9</v>
      </c>
    </row>
    <row r="9" spans="1:9" x14ac:dyDescent="0.25">
      <c r="A9">
        <v>8</v>
      </c>
      <c r="B9">
        <v>68</v>
      </c>
      <c r="C9" t="s">
        <v>3</v>
      </c>
      <c r="D9">
        <v>180</v>
      </c>
      <c r="E9" s="2">
        <v>68</v>
      </c>
      <c r="F9" s="2">
        <f t="shared" si="1"/>
        <v>1.8631815619106395</v>
      </c>
      <c r="G9" s="2">
        <v>0.67746104477611935</v>
      </c>
      <c r="H9" s="2">
        <f t="shared" si="0"/>
        <v>0.62903564066017592</v>
      </c>
      <c r="I9">
        <v>2</v>
      </c>
    </row>
    <row r="10" spans="1:9" x14ac:dyDescent="0.25">
      <c r="A10">
        <v>9</v>
      </c>
      <c r="B10">
        <v>69</v>
      </c>
      <c r="C10" t="s">
        <v>3</v>
      </c>
      <c r="D10">
        <v>176</v>
      </c>
      <c r="E10" s="2">
        <v>65</v>
      </c>
      <c r="F10" s="2">
        <f t="shared" si="1"/>
        <v>1.7982546185606285</v>
      </c>
      <c r="G10" s="2">
        <v>1.6534390476190477</v>
      </c>
      <c r="H10" s="2">
        <f t="shared" si="0"/>
        <v>1.5906810542049565</v>
      </c>
      <c r="I10">
        <v>4</v>
      </c>
    </row>
    <row r="11" spans="1:9" x14ac:dyDescent="0.25">
      <c r="A11">
        <v>10</v>
      </c>
      <c r="B11">
        <v>63</v>
      </c>
      <c r="C11" t="s">
        <v>3</v>
      </c>
      <c r="D11">
        <v>179</v>
      </c>
      <c r="E11" s="2">
        <v>80</v>
      </c>
      <c r="F11" s="2">
        <f t="shared" si="1"/>
        <v>1.9883737249595548</v>
      </c>
      <c r="G11" s="2">
        <v>2.9274607995180206</v>
      </c>
      <c r="H11" s="2">
        <f t="shared" si="0"/>
        <v>2.5470600016449083</v>
      </c>
      <c r="I11">
        <v>1</v>
      </c>
    </row>
    <row r="12" spans="1:9" x14ac:dyDescent="0.25">
      <c r="A12">
        <v>11</v>
      </c>
      <c r="B12">
        <v>66</v>
      </c>
      <c r="C12" t="s">
        <v>4</v>
      </c>
      <c r="D12">
        <v>147</v>
      </c>
      <c r="E12" s="2">
        <v>54.7</v>
      </c>
      <c r="F12" s="2">
        <f t="shared" si="1"/>
        <v>1.4666146033926486</v>
      </c>
      <c r="G12" s="2">
        <v>9.5714103161422699</v>
      </c>
      <c r="H12" s="2">
        <f t="shared" si="0"/>
        <v>11.290314312036752</v>
      </c>
      <c r="I12">
        <v>5</v>
      </c>
    </row>
    <row r="13" spans="1:9" x14ac:dyDescent="0.25">
      <c r="A13">
        <v>12</v>
      </c>
      <c r="B13">
        <v>66</v>
      </c>
      <c r="C13" t="s">
        <v>3</v>
      </c>
      <c r="D13">
        <v>180</v>
      </c>
      <c r="E13" s="2">
        <v>97</v>
      </c>
      <c r="F13" s="2">
        <f t="shared" si="1"/>
        <v>2.1667902710367435</v>
      </c>
      <c r="G13" s="2">
        <v>8</v>
      </c>
      <c r="H13" s="2">
        <f t="shared" si="0"/>
        <v>6.3873279223180095</v>
      </c>
      <c r="I13">
        <v>4</v>
      </c>
    </row>
    <row r="14" spans="1:9" x14ac:dyDescent="0.25">
      <c r="A14">
        <v>13</v>
      </c>
      <c r="B14">
        <v>64</v>
      </c>
      <c r="C14" t="s">
        <v>3</v>
      </c>
      <c r="D14">
        <v>174</v>
      </c>
      <c r="E14" s="2">
        <v>70</v>
      </c>
      <c r="F14" s="2">
        <f t="shared" si="1"/>
        <v>1.8404803950659019</v>
      </c>
      <c r="G14" s="2">
        <v>0.88827479364540929</v>
      </c>
      <c r="H14" s="2">
        <f t="shared" si="0"/>
        <v>0.8349534160354547</v>
      </c>
      <c r="I14">
        <v>7</v>
      </c>
    </row>
    <row r="15" spans="1:9" x14ac:dyDescent="0.25">
      <c r="A15">
        <v>14</v>
      </c>
      <c r="B15">
        <v>64</v>
      </c>
      <c r="C15" t="s">
        <v>4</v>
      </c>
      <c r="D15">
        <v>151</v>
      </c>
      <c r="E15" s="2">
        <v>59.5</v>
      </c>
      <c r="F15" s="2">
        <f t="shared" si="1"/>
        <v>1.5498666059386883</v>
      </c>
      <c r="G15" s="2">
        <v>3</v>
      </c>
      <c r="H15" s="2">
        <f t="shared" si="0"/>
        <v>3.3486752860622078</v>
      </c>
      <c r="I15">
        <v>18</v>
      </c>
    </row>
    <row r="16" spans="1:9" x14ac:dyDescent="0.25">
      <c r="A16">
        <v>15</v>
      </c>
      <c r="B16">
        <v>62</v>
      </c>
      <c r="C16" t="s">
        <v>3</v>
      </c>
      <c r="D16">
        <v>182</v>
      </c>
      <c r="E16" s="2">
        <v>76</v>
      </c>
      <c r="F16" s="2">
        <f t="shared" si="1"/>
        <v>1.9690822470704954</v>
      </c>
      <c r="G16" s="2">
        <v>2.8023838976377951</v>
      </c>
      <c r="H16" s="2">
        <f t="shared" si="0"/>
        <v>2.4621237381659342</v>
      </c>
      <c r="I16">
        <v>9</v>
      </c>
    </row>
    <row r="17" spans="1:9" x14ac:dyDescent="0.25">
      <c r="A17">
        <v>16</v>
      </c>
      <c r="B17">
        <v>62</v>
      </c>
      <c r="C17" t="s">
        <v>3</v>
      </c>
      <c r="D17">
        <v>161</v>
      </c>
      <c r="E17" s="2">
        <v>60</v>
      </c>
      <c r="F17" s="2">
        <f t="shared" si="1"/>
        <v>1.629406202618618</v>
      </c>
      <c r="G17" s="2">
        <v>4.0716731216306075</v>
      </c>
      <c r="H17" s="2">
        <f t="shared" si="0"/>
        <v>4.3230438727313985</v>
      </c>
      <c r="I17">
        <v>20</v>
      </c>
    </row>
    <row r="18" spans="1:9" x14ac:dyDescent="0.25">
      <c r="A18">
        <v>18</v>
      </c>
      <c r="B18">
        <v>58</v>
      </c>
      <c r="C18" t="s">
        <v>3</v>
      </c>
      <c r="D18">
        <v>190</v>
      </c>
      <c r="E18" s="2">
        <v>90</v>
      </c>
      <c r="F18" s="2">
        <f t="shared" si="1"/>
        <v>2.1828090758710625</v>
      </c>
      <c r="G18" s="2">
        <v>0.79326918000000002</v>
      </c>
      <c r="H18" s="2">
        <f>G18*(1.73/F18)</f>
        <v>0.62871081881146818</v>
      </c>
      <c r="I18">
        <v>2</v>
      </c>
    </row>
    <row r="19" spans="1:9" x14ac:dyDescent="0.25">
      <c r="A19">
        <v>19</v>
      </c>
      <c r="B19">
        <v>56</v>
      </c>
      <c r="C19" t="s">
        <v>4</v>
      </c>
      <c r="D19">
        <v>178</v>
      </c>
      <c r="E19" s="2">
        <v>133</v>
      </c>
      <c r="F19" s="2">
        <f t="shared" si="1"/>
        <v>2.4578635708492871</v>
      </c>
      <c r="G19" s="2">
        <v>4.1645362024539878</v>
      </c>
      <c r="H19" s="2">
        <f>G19*(1.73/F19)</f>
        <v>2.9312642555485349</v>
      </c>
      <c r="I19">
        <v>1</v>
      </c>
    </row>
    <row r="20" spans="1:9" x14ac:dyDescent="0.25">
      <c r="A20">
        <v>21</v>
      </c>
      <c r="B20">
        <v>50</v>
      </c>
      <c r="C20" t="s">
        <v>3</v>
      </c>
      <c r="D20">
        <v>145</v>
      </c>
      <c r="E20" s="2">
        <v>38</v>
      </c>
      <c r="F20" s="2">
        <f t="shared" si="1"/>
        <v>1.243844682412987</v>
      </c>
      <c r="G20" s="2">
        <v>5.3295049704071742</v>
      </c>
      <c r="H20" s="2">
        <f>G20*(1.73/F20)</f>
        <v>7.4125360900510975</v>
      </c>
      <c r="I20">
        <v>2</v>
      </c>
    </row>
    <row r="21" spans="1:9" x14ac:dyDescent="0.25">
      <c r="A21">
        <v>22</v>
      </c>
      <c r="B21">
        <v>40</v>
      </c>
      <c r="C21" t="s">
        <v>4</v>
      </c>
      <c r="D21">
        <v>162</v>
      </c>
      <c r="E21" s="2">
        <v>49</v>
      </c>
      <c r="F21" s="2">
        <f t="shared" si="1"/>
        <v>1.5017513921380961</v>
      </c>
      <c r="G21" s="2">
        <v>8.6007473611865937</v>
      </c>
      <c r="H21" s="2">
        <f>G21*(1.73/F21)</f>
        <v>9.9079601409049705</v>
      </c>
      <c r="I21">
        <v>4</v>
      </c>
    </row>
    <row r="22" spans="1:9" x14ac:dyDescent="0.25">
      <c r="A22">
        <v>23</v>
      </c>
      <c r="B22">
        <v>39</v>
      </c>
      <c r="C22" t="s">
        <v>4</v>
      </c>
      <c r="D22">
        <v>160</v>
      </c>
      <c r="E22" s="2">
        <v>105</v>
      </c>
      <c r="F22" s="2">
        <f t="shared" si="1"/>
        <v>2.0575896334629742</v>
      </c>
      <c r="G22" s="2">
        <v>0.38773653365083344</v>
      </c>
      <c r="H22" s="2">
        <f>G22*(1.73/F22)</f>
        <v>0.32600485165110182</v>
      </c>
      <c r="I22">
        <v>14</v>
      </c>
    </row>
    <row r="23" spans="1:9" x14ac:dyDescent="0.25">
      <c r="E23" s="2"/>
      <c r="F23" s="2"/>
      <c r="G23" s="2"/>
      <c r="H23" s="2"/>
    </row>
    <row r="24" spans="1:9" x14ac:dyDescent="0.25">
      <c r="A24" s="1" t="s">
        <v>5</v>
      </c>
      <c r="B24" s="2">
        <f>AVERAGE(B2:B22)</f>
        <v>64.428571428571431</v>
      </c>
      <c r="C24" s="2"/>
      <c r="D24" s="2">
        <f t="shared" ref="D24:I24" si="2">AVERAGE(D2:D22)</f>
        <v>169.95238095238096</v>
      </c>
      <c r="E24" s="2">
        <f t="shared" si="2"/>
        <v>73.971428571428575</v>
      </c>
      <c r="F24" s="2">
        <f t="shared" si="2"/>
        <v>1.8384857697920569</v>
      </c>
      <c r="G24" s="2">
        <f t="shared" si="2"/>
        <v>3.3358933526911261</v>
      </c>
      <c r="H24" s="2">
        <f t="shared" si="2"/>
        <v>3.3929456906469588</v>
      </c>
      <c r="I24" s="2">
        <f t="shared" si="2"/>
        <v>6.2857142857142856</v>
      </c>
    </row>
    <row r="25" spans="1:9" x14ac:dyDescent="0.25">
      <c r="A25" s="1" t="s">
        <v>24</v>
      </c>
      <c r="B25">
        <f>MEDIAN(B2:B22)</f>
        <v>66</v>
      </c>
      <c r="C25" t="s">
        <v>7</v>
      </c>
      <c r="D25">
        <f>MEDIAN(D2:D22)</f>
        <v>173</v>
      </c>
      <c r="E25">
        <f>MEDIAN(E2:E22)</f>
        <v>70</v>
      </c>
      <c r="G25" s="2">
        <f>MEDIAN(G2:G22)</f>
        <v>2.8023838976377951</v>
      </c>
      <c r="H25" s="2">
        <f>MEDIAN(H2:H22)</f>
        <v>2.4621237381659342</v>
      </c>
      <c r="I25">
        <f>MEDIAN(I2:I22)</f>
        <v>4</v>
      </c>
    </row>
    <row r="26" spans="1:9" x14ac:dyDescent="0.25">
      <c r="A26" s="1" t="s">
        <v>9</v>
      </c>
      <c r="B26">
        <f>MIN(B2:B22)</f>
        <v>39</v>
      </c>
      <c r="D26">
        <f>MIN(D2:D22)</f>
        <v>145</v>
      </c>
      <c r="E26">
        <f>MIN(E2:E22)</f>
        <v>38</v>
      </c>
      <c r="G26" s="2">
        <f>MIN(G2:G22)</f>
        <v>7.3734724774869115E-2</v>
      </c>
      <c r="H26" s="2">
        <f>MIN(H2:H22)</f>
        <v>6.8368523780321738E-2</v>
      </c>
      <c r="I26">
        <f>MIN(I2:I22)</f>
        <v>1</v>
      </c>
    </row>
    <row r="27" spans="1:9" x14ac:dyDescent="0.25">
      <c r="A27" s="1" t="s">
        <v>10</v>
      </c>
      <c r="B27">
        <f>MAX(B2:B22)</f>
        <v>78</v>
      </c>
      <c r="D27">
        <f t="shared" ref="D27:G27" si="3">MAX(D2:D22)</f>
        <v>190</v>
      </c>
      <c r="E27">
        <f t="shared" si="3"/>
        <v>133</v>
      </c>
      <c r="G27" s="2">
        <f t="shared" si="3"/>
        <v>9.5714103161422699</v>
      </c>
      <c r="H27" s="2">
        <f>MAX(H2:H22)</f>
        <v>11.290314312036752</v>
      </c>
      <c r="I27">
        <f>MAX(I2:I22)</f>
        <v>20</v>
      </c>
    </row>
    <row r="28" spans="1:9" x14ac:dyDescent="0.25">
      <c r="A28" s="1" t="s">
        <v>8</v>
      </c>
      <c r="B28" t="s">
        <v>22</v>
      </c>
      <c r="D28" t="s">
        <v>16</v>
      </c>
      <c r="E28" t="s">
        <v>17</v>
      </c>
      <c r="G28" t="s">
        <v>18</v>
      </c>
      <c r="H28" t="s">
        <v>19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he Hague</vt:lpstr>
      <vt:lpstr>UMCG</vt:lpstr>
    </vt:vector>
  </TitlesOfParts>
  <Company>Universitair Medisch Centrum Groning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stra, N</dc:creator>
  <cp:lastModifiedBy>Westra, N</cp:lastModifiedBy>
  <dcterms:created xsi:type="dcterms:W3CDTF">2017-06-13T09:47:17Z</dcterms:created>
  <dcterms:modified xsi:type="dcterms:W3CDTF">2019-04-03T19:48:29Z</dcterms:modified>
</cp:coreProperties>
</file>